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ian_knappskog_uib_no/Documents/My doc real_OneDrive/Veiledning/Stipendiat/Poduval Deepak/Papers/MethSeq_LN/Clinical Epigenetics/R2/"/>
    </mc:Choice>
  </mc:AlternateContent>
  <xr:revisionPtr revIDLastSave="0" documentId="13_ncr:40009_{01C01856-05FA-4E2E-9750-8AE8C15716F3}" xr6:coauthVersionLast="45" xr6:coauthVersionMax="45" xr10:uidLastSave="{00000000-0000-0000-0000-000000000000}"/>
  <bookViews>
    <workbookView xWindow="660" yWindow="210" windowWidth="27750" windowHeight="16920"/>
  </bookViews>
  <sheets>
    <sheet name="GSE51032.means" sheetId="1" r:id="rId1"/>
  </sheets>
  <calcPr calcId="0"/>
</workbook>
</file>

<file path=xl/calcChain.xml><?xml version="1.0" encoding="utf-8"?>
<calcChain xmlns="http://schemas.openxmlformats.org/spreadsheetml/2006/main">
  <c r="N6" i="1" l="1"/>
  <c r="N7" i="1"/>
  <c r="N9" i="1"/>
  <c r="N11" i="1"/>
  <c r="N10" i="1"/>
  <c r="N5" i="1"/>
  <c r="M6" i="1"/>
  <c r="M7" i="1"/>
  <c r="M9" i="1"/>
  <c r="M11" i="1"/>
  <c r="M10" i="1"/>
  <c r="M5" i="1"/>
</calcChain>
</file>

<file path=xl/sharedStrings.xml><?xml version="1.0" encoding="utf-8"?>
<sst xmlns="http://schemas.openxmlformats.org/spreadsheetml/2006/main" count="57" uniqueCount="39">
  <si>
    <t>nprobes</t>
  </si>
  <si>
    <t>avg.beta</t>
  </si>
  <si>
    <t>min.beta</t>
  </si>
  <si>
    <t>max.beta</t>
  </si>
  <si>
    <t>CIITA</t>
  </si>
  <si>
    <t>chr16:10968839-10969785</t>
  </si>
  <si>
    <t>NaN</t>
  </si>
  <si>
    <t>RASSF1</t>
  </si>
  <si>
    <t>chr3:50376819-50377452</t>
  </si>
  <si>
    <t>CHN1</t>
  </si>
  <si>
    <t>chr2:175711570-175712762</t>
  </si>
  <si>
    <t>PDCD1LG2</t>
  </si>
  <si>
    <t>chr9:5510022-5511326</t>
  </si>
  <si>
    <t>GSTP1</t>
  </si>
  <si>
    <t>chr11:67349366-67350447</t>
  </si>
  <si>
    <t>XPA</t>
  </si>
  <si>
    <t>chr9:100460867-100461475</t>
  </si>
  <si>
    <t>ZNF668</t>
  </si>
  <si>
    <t>chr16:31075635-31077180</t>
  </si>
  <si>
    <t>AIP</t>
  </si>
  <si>
    <t>chr11:67249853-67251276</t>
  </si>
  <si>
    <t>RABEP1</t>
  </si>
  <si>
    <t>chr17:5184535-5186340</t>
  </si>
  <si>
    <t>chr16: 10874982 - 10875928</t>
  </si>
  <si>
    <t>chr3: 50339388 - 50340021</t>
  </si>
  <si>
    <t>chr2: 174846842 - 174848034</t>
  </si>
  <si>
    <t>chr9: 5510022 - 5511326</t>
  </si>
  <si>
    <t>chr11: 67581895 - 67582976</t>
  </si>
  <si>
    <t>chr9: 97698585 - 97699193</t>
  </si>
  <si>
    <t>chr16: 31064314 - 31065859</t>
  </si>
  <si>
    <t>chr17: 5281240 - 5283045</t>
  </si>
  <si>
    <t>chr11: 67482382 - 67483805</t>
  </si>
  <si>
    <t>Differnce_%point</t>
  </si>
  <si>
    <t>Fold_difference</t>
  </si>
  <si>
    <t>Data from 34 healthy (present samples) - NGS</t>
  </si>
  <si>
    <t>Gene</t>
  </si>
  <si>
    <t>Region_GRCh37</t>
  </si>
  <si>
    <t>Region_GRCh38</t>
  </si>
  <si>
    <t>Data mined from GSE51032 (validation) - Meth.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ont="1"/>
    <xf numFmtId="20" fontId="0" fillId="0" borderId="0" xfId="0" applyNumberFormat="1" applyFont="1"/>
    <xf numFmtId="168" fontId="0" fillId="0" borderId="0" xfId="0" applyNumberFormat="1" applyFont="1" applyAlignment="1">
      <alignment horizontal="right"/>
    </xf>
    <xf numFmtId="0" fontId="0" fillId="0" borderId="0" xfId="0" applyFont="1" applyAlignment="1">
      <alignment vertical="center" wrapText="1"/>
    </xf>
    <xf numFmtId="0" fontId="18" fillId="0" borderId="0" xfId="0" applyFont="1"/>
    <xf numFmtId="168" fontId="0" fillId="0" borderId="0" xfId="0" applyNumberFormat="1" applyFont="1"/>
    <xf numFmtId="49" fontId="0" fillId="0" borderId="0" xfId="0" applyNumberFormat="1" applyFont="1"/>
    <xf numFmtId="168" fontId="0" fillId="0" borderId="0" xfId="0" applyNumberFormat="1" applyFont="1" applyAlignment="1">
      <alignment horizontal="center" vertical="center" wrapText="1"/>
    </xf>
    <xf numFmtId="168" fontId="18" fillId="0" borderId="0" xfId="0" applyNumberFormat="1" applyFont="1" applyAlignment="1">
      <alignment horizontal="center" vertic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H23" sqref="H23"/>
    </sheetView>
  </sheetViews>
  <sheetFormatPr defaultRowHeight="15" x14ac:dyDescent="0.25"/>
  <cols>
    <col min="1" max="1" width="10" style="1" bestFit="1" customWidth="1"/>
    <col min="2" max="2" width="24.42578125" style="1" bestFit="1" customWidth="1"/>
    <col min="3" max="3" width="25.85546875" style="1" bestFit="1" customWidth="1"/>
    <col min="4" max="4" width="9" style="1" bestFit="1" customWidth="1"/>
    <col min="5" max="5" width="9.28515625" style="1" bestFit="1" customWidth="1"/>
    <col min="6" max="6" width="16.7109375" style="1" bestFit="1" customWidth="1"/>
    <col min="7" max="7" width="15.28515625" style="1" bestFit="1" customWidth="1"/>
    <col min="8" max="8" width="16.7109375" style="1" bestFit="1" customWidth="1"/>
    <col min="9" max="9" width="13.7109375" style="1" bestFit="1" customWidth="1"/>
    <col min="10" max="10" width="8.5703125" style="1" bestFit="1" customWidth="1"/>
    <col min="11" max="11" width="9" style="1" bestFit="1" customWidth="1"/>
    <col min="12" max="12" width="9.28515625" style="1" bestFit="1" customWidth="1"/>
    <col min="13" max="13" width="16.7109375" style="1" bestFit="1" customWidth="1"/>
    <col min="14" max="14" width="15.28515625" style="1" bestFit="1" customWidth="1"/>
    <col min="15" max="16384" width="9.140625" style="1"/>
  </cols>
  <sheetData>
    <row r="1" spans="1:14" ht="15" customHeight="1" x14ac:dyDescent="0.25">
      <c r="D1" s="10" t="s">
        <v>34</v>
      </c>
      <c r="E1" s="10"/>
      <c r="F1" s="10"/>
      <c r="G1" s="10"/>
      <c r="I1" s="10" t="s">
        <v>38</v>
      </c>
      <c r="J1" s="10"/>
      <c r="K1" s="10"/>
      <c r="L1" s="10"/>
      <c r="M1" s="10"/>
      <c r="N1" s="10"/>
    </row>
    <row r="2" spans="1:14" ht="15" customHeight="1" x14ac:dyDescent="0.25">
      <c r="A2" s="1" t="s">
        <v>35</v>
      </c>
      <c r="B2" s="1" t="s">
        <v>36</v>
      </c>
      <c r="C2" s="1" t="s">
        <v>37</v>
      </c>
      <c r="D2" s="1" t="s">
        <v>2</v>
      </c>
      <c r="E2" s="1" t="s">
        <v>3</v>
      </c>
      <c r="F2" s="1" t="s">
        <v>32</v>
      </c>
      <c r="G2" s="1" t="s">
        <v>33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32</v>
      </c>
      <c r="N2" s="1" t="s">
        <v>33</v>
      </c>
    </row>
    <row r="3" spans="1:14" ht="15" customHeight="1" x14ac:dyDescent="0.25">
      <c r="A3" s="1" t="s">
        <v>4</v>
      </c>
      <c r="B3" s="1" t="s">
        <v>5</v>
      </c>
      <c r="C3" s="4" t="s">
        <v>23</v>
      </c>
      <c r="D3" s="8">
        <v>0.25109999999999999</v>
      </c>
      <c r="E3" s="8">
        <v>0.55769999999999997</v>
      </c>
      <c r="F3" s="8">
        <v>0.30659999999999998</v>
      </c>
      <c r="G3" s="8">
        <v>2.2210000000000001</v>
      </c>
      <c r="I3" s="1">
        <v>0</v>
      </c>
      <c r="J3" s="3" t="s">
        <v>6</v>
      </c>
      <c r="K3" s="3" t="s">
        <v>6</v>
      </c>
      <c r="L3" s="3" t="s">
        <v>6</v>
      </c>
      <c r="M3" s="3" t="s">
        <v>6</v>
      </c>
      <c r="N3" s="3" t="s">
        <v>6</v>
      </c>
    </row>
    <row r="4" spans="1:14" ht="15" customHeight="1" x14ac:dyDescent="0.25">
      <c r="A4" s="1" t="s">
        <v>7</v>
      </c>
      <c r="B4" s="1" t="s">
        <v>8</v>
      </c>
      <c r="C4" s="4" t="s">
        <v>24</v>
      </c>
      <c r="D4" s="8">
        <v>0.17860000000000001</v>
      </c>
      <c r="E4" s="8">
        <v>0.47199999999999998</v>
      </c>
      <c r="F4" s="8">
        <v>0.29339999999999999</v>
      </c>
      <c r="G4" s="8">
        <v>2.6427999999999998</v>
      </c>
      <c r="I4" s="1">
        <v>0</v>
      </c>
      <c r="J4" s="3" t="s">
        <v>6</v>
      </c>
      <c r="K4" s="3" t="s">
        <v>6</v>
      </c>
      <c r="L4" s="3" t="s">
        <v>6</v>
      </c>
      <c r="M4" s="3" t="s">
        <v>6</v>
      </c>
      <c r="N4" s="3" t="s">
        <v>6</v>
      </c>
    </row>
    <row r="5" spans="1:14" ht="15" customHeight="1" x14ac:dyDescent="0.25">
      <c r="A5" s="1" t="s">
        <v>9</v>
      </c>
      <c r="B5" s="1" t="s">
        <v>10</v>
      </c>
      <c r="C5" s="4" t="s">
        <v>25</v>
      </c>
      <c r="D5" s="8">
        <v>0.21410000000000001</v>
      </c>
      <c r="E5" s="8">
        <v>0.50739999999999996</v>
      </c>
      <c r="F5" s="8">
        <v>0.29330000000000001</v>
      </c>
      <c r="G5" s="8">
        <v>2.3698999999999999</v>
      </c>
      <c r="I5" s="1">
        <v>1</v>
      </c>
      <c r="J5" s="3">
        <v>0.67033696600261095</v>
      </c>
      <c r="K5" s="3">
        <v>0.429106066347061</v>
      </c>
      <c r="L5" s="3">
        <v>0.84336541611632398</v>
      </c>
      <c r="M5" s="6">
        <f>L5-K5</f>
        <v>0.41425934976926299</v>
      </c>
      <c r="N5" s="1">
        <f>L5/K5</f>
        <v>1.9654008233810658</v>
      </c>
    </row>
    <row r="6" spans="1:14" ht="15" customHeight="1" x14ac:dyDescent="0.25">
      <c r="A6" s="1" t="s">
        <v>11</v>
      </c>
      <c r="B6" s="1" t="s">
        <v>12</v>
      </c>
      <c r="C6" s="1" t="s">
        <v>26</v>
      </c>
      <c r="D6" s="8">
        <v>0.31819999999999998</v>
      </c>
      <c r="E6" s="8">
        <v>0.55110000000000003</v>
      </c>
      <c r="F6" s="8">
        <v>0.23300000000000001</v>
      </c>
      <c r="G6" s="8">
        <v>1.7319</v>
      </c>
      <c r="I6" s="1">
        <v>1</v>
      </c>
      <c r="J6" s="3">
        <v>0.24190763225752199</v>
      </c>
      <c r="K6" s="3">
        <v>0.121018609808748</v>
      </c>
      <c r="L6" s="3">
        <v>0.36422603606496801</v>
      </c>
      <c r="M6" s="6">
        <f>L6-K6</f>
        <v>0.24320742625621999</v>
      </c>
      <c r="N6" s="1">
        <f>L6/K6</f>
        <v>3.0096696420540061</v>
      </c>
    </row>
    <row r="7" spans="1:14" ht="15" customHeight="1" x14ac:dyDescent="0.25">
      <c r="A7" s="1" t="s">
        <v>13</v>
      </c>
      <c r="B7" s="1" t="s">
        <v>14</v>
      </c>
      <c r="C7" s="1" t="s">
        <v>27</v>
      </c>
      <c r="D7" s="8">
        <v>0.26729999999999998</v>
      </c>
      <c r="E7" s="8">
        <v>0.4834</v>
      </c>
      <c r="F7" s="8">
        <v>0.2162</v>
      </c>
      <c r="G7" s="8">
        <v>1.8085</v>
      </c>
      <c r="I7" s="1">
        <v>6</v>
      </c>
      <c r="J7" s="3">
        <v>0.46931060588918</v>
      </c>
      <c r="K7" s="3">
        <v>0.36285869622693001</v>
      </c>
      <c r="L7" s="3">
        <v>0.57472138452426103</v>
      </c>
      <c r="M7" s="6">
        <f>L7-K7</f>
        <v>0.21186268829733101</v>
      </c>
      <c r="N7" s="1">
        <f>L7/K7</f>
        <v>1.5838710509085696</v>
      </c>
    </row>
    <row r="8" spans="1:14" ht="15" customHeight="1" x14ac:dyDescent="0.25">
      <c r="A8" s="1" t="s">
        <v>15</v>
      </c>
      <c r="B8" s="1" t="s">
        <v>16</v>
      </c>
      <c r="C8" s="1" t="s">
        <v>28</v>
      </c>
      <c r="D8" s="8">
        <v>0.69910000000000005</v>
      </c>
      <c r="E8" s="8">
        <v>0.91300000000000003</v>
      </c>
      <c r="F8" s="8">
        <v>0.21390000000000001</v>
      </c>
      <c r="G8" s="8">
        <v>1.306</v>
      </c>
      <c r="I8" s="1">
        <v>0</v>
      </c>
      <c r="J8" s="3" t="s">
        <v>6</v>
      </c>
      <c r="K8" s="3" t="s">
        <v>6</v>
      </c>
      <c r="L8" s="3" t="s">
        <v>6</v>
      </c>
      <c r="M8" s="3" t="s">
        <v>6</v>
      </c>
      <c r="N8" s="3" t="s">
        <v>6</v>
      </c>
    </row>
    <row r="9" spans="1:14" ht="15" customHeight="1" x14ac:dyDescent="0.25">
      <c r="A9" s="1" t="s">
        <v>17</v>
      </c>
      <c r="B9" s="1" t="s">
        <v>18</v>
      </c>
      <c r="C9" s="1" t="s">
        <v>29</v>
      </c>
      <c r="D9" s="8">
        <v>0.45129999999999998</v>
      </c>
      <c r="E9" s="8">
        <v>0.65839999999999999</v>
      </c>
      <c r="F9" s="8">
        <v>0.20699999999999999</v>
      </c>
      <c r="G9" s="8">
        <v>1.4589000000000001</v>
      </c>
      <c r="I9" s="1">
        <v>1</v>
      </c>
      <c r="J9" s="3">
        <v>0.19631578689206</v>
      </c>
      <c r="K9" s="3">
        <v>0.100031704571479</v>
      </c>
      <c r="L9" s="3">
        <v>0.54544345190157895</v>
      </c>
      <c r="M9" s="6">
        <f>L9-K9</f>
        <v>0.44541174733009992</v>
      </c>
      <c r="N9" s="1">
        <f>L9/K9</f>
        <v>5.4527057620199306</v>
      </c>
    </row>
    <row r="10" spans="1:14" ht="15" customHeight="1" x14ac:dyDescent="0.25">
      <c r="A10" s="1" t="s">
        <v>21</v>
      </c>
      <c r="B10" s="1" t="s">
        <v>22</v>
      </c>
      <c r="C10" s="5" t="s">
        <v>30</v>
      </c>
      <c r="D10" s="9">
        <v>4.1500000000000002E-2</v>
      </c>
      <c r="E10" s="9">
        <v>0.1033</v>
      </c>
      <c r="F10" s="9">
        <v>6.1800000000000001E-2</v>
      </c>
      <c r="G10" s="9">
        <v>2.4902000000000002</v>
      </c>
      <c r="I10" s="1">
        <v>8</v>
      </c>
      <c r="J10" s="3">
        <v>0.31671256769327899</v>
      </c>
      <c r="K10" s="3">
        <v>0.27247055793840602</v>
      </c>
      <c r="L10" s="3">
        <v>0.42850047462630902</v>
      </c>
      <c r="M10" s="6">
        <f>L10-K10</f>
        <v>0.156029916687903</v>
      </c>
      <c r="N10" s="1">
        <f>L10/K10</f>
        <v>1.5726487216397698</v>
      </c>
    </row>
    <row r="11" spans="1:14" x14ac:dyDescent="0.25">
      <c r="A11" s="1" t="s">
        <v>19</v>
      </c>
      <c r="B11" s="1" t="s">
        <v>20</v>
      </c>
      <c r="C11" s="5" t="s">
        <v>31</v>
      </c>
      <c r="D11" s="9">
        <v>5.1700000000000003E-2</v>
      </c>
      <c r="E11" s="9">
        <v>0.1229</v>
      </c>
      <c r="F11" s="9">
        <v>7.1199999999999999E-2</v>
      </c>
      <c r="G11" s="9">
        <v>2.3782999999999999</v>
      </c>
      <c r="I11" s="1">
        <v>13</v>
      </c>
      <c r="J11" s="3">
        <v>0.199808679145041</v>
      </c>
      <c r="K11" s="3">
        <v>0.17070608134020099</v>
      </c>
      <c r="L11" s="3">
        <v>0.228100886335909</v>
      </c>
      <c r="M11" s="6">
        <f>L11-K11</f>
        <v>5.739480499570801E-2</v>
      </c>
      <c r="N11" s="1">
        <f>L11/K11</f>
        <v>1.3362200370666679</v>
      </c>
    </row>
    <row r="12" spans="1:14" ht="15" customHeight="1" x14ac:dyDescent="0.25">
      <c r="E12" s="3"/>
      <c r="F12" s="3"/>
      <c r="G12" s="3"/>
      <c r="H12" s="6"/>
    </row>
    <row r="13" spans="1:14" ht="15" customHeight="1" x14ac:dyDescent="0.25">
      <c r="E13" s="3"/>
      <c r="F13" s="3"/>
      <c r="G13" s="3"/>
      <c r="H13" s="6"/>
      <c r="K13" s="7"/>
      <c r="L13" s="7"/>
      <c r="M13" s="7"/>
      <c r="N13" s="7"/>
    </row>
    <row r="14" spans="1:14" ht="15" customHeight="1" x14ac:dyDescent="0.25">
      <c r="E14" s="3"/>
      <c r="F14" s="3"/>
      <c r="G14" s="3"/>
      <c r="H14" s="6"/>
      <c r="K14" s="7"/>
      <c r="L14" s="7"/>
      <c r="M14" s="7"/>
      <c r="N14" s="7"/>
    </row>
    <row r="15" spans="1:14" ht="15" customHeight="1" x14ac:dyDescent="0.25">
      <c r="E15" s="3"/>
      <c r="F15" s="3"/>
      <c r="G15" s="3"/>
      <c r="H15" s="6"/>
      <c r="K15" s="7"/>
      <c r="L15" s="7"/>
      <c r="M15" s="7"/>
      <c r="N15" s="7"/>
    </row>
    <row r="16" spans="1:14" ht="15" customHeight="1" x14ac:dyDescent="0.25">
      <c r="K16" s="7"/>
      <c r="L16" s="7"/>
      <c r="M16" s="7"/>
      <c r="N16" s="7"/>
    </row>
    <row r="17" spans="3:14" ht="15" customHeight="1" x14ac:dyDescent="0.25">
      <c r="K17" s="7"/>
      <c r="L17" s="7"/>
      <c r="M17" s="7"/>
      <c r="N17" s="7"/>
    </row>
    <row r="18" spans="3:14" ht="15" customHeight="1" x14ac:dyDescent="0.25">
      <c r="K18" s="7"/>
      <c r="L18" s="7"/>
      <c r="M18" s="7"/>
      <c r="N18" s="7"/>
    </row>
    <row r="19" spans="3:14" ht="15" customHeight="1" x14ac:dyDescent="0.25">
      <c r="C19" s="2"/>
      <c r="K19" s="7"/>
      <c r="L19" s="7"/>
      <c r="M19" s="7"/>
      <c r="N19" s="7"/>
    </row>
    <row r="20" spans="3:14" ht="15" customHeight="1" x14ac:dyDescent="0.25">
      <c r="K20" s="7"/>
      <c r="L20" s="7"/>
      <c r="M20" s="7"/>
      <c r="N20" s="7"/>
    </row>
    <row r="21" spans="3:14" x14ac:dyDescent="0.25">
      <c r="K21" s="7"/>
      <c r="L21" s="7"/>
      <c r="M21" s="7"/>
      <c r="N21" s="7"/>
    </row>
  </sheetData>
  <mergeCells count="2">
    <mergeCell ref="D1:G1"/>
    <mergeCell ref="I1:N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CBE907813C484DA8C34296B3BBB074" ma:contentTypeVersion="10" ma:contentTypeDescription="Create a new document." ma:contentTypeScope="" ma:versionID="5d22498b045dbab5ab85402f7dd292b6">
  <xsd:schema xmlns:xsd="http://www.w3.org/2001/XMLSchema" xmlns:xs="http://www.w3.org/2001/XMLSchema" xmlns:p="http://schemas.microsoft.com/office/2006/metadata/properties" xmlns:ns3="4339ffa5-64f1-474b-8089-0459ca48dfc0" targetNamespace="http://schemas.microsoft.com/office/2006/metadata/properties" ma:root="true" ma:fieldsID="3194b36be8eeb3a701bbdb345116f4e7" ns3:_="">
    <xsd:import namespace="4339ffa5-64f1-474b-8089-0459ca48dfc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39ffa5-64f1-474b-8089-0459ca48df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C570AB-BD0C-475C-A431-24BBC71AAC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39ffa5-64f1-474b-8089-0459ca48df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D6E486-30BA-4886-BD20-0B4D6EB574E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3B950D-53D3-44DF-AB13-1BCBBB608D54}">
  <ds:schemaRefs>
    <ds:schemaRef ds:uri="http://purl.org/dc/terms/"/>
    <ds:schemaRef ds:uri="4339ffa5-64f1-474b-8089-0459ca48dfc0"/>
    <ds:schemaRef ds:uri="http://www.w3.org/XML/1998/namespace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51032.me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ian Knappskog</cp:lastModifiedBy>
  <dcterms:created xsi:type="dcterms:W3CDTF">2020-07-03T09:09:19Z</dcterms:created>
  <dcterms:modified xsi:type="dcterms:W3CDTF">2020-07-03T09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CBE907813C484DA8C34296B3BBB074</vt:lpwstr>
  </property>
</Properties>
</file>